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3660" firstSheet="1" activeTab="1"/>
  </bookViews>
  <sheets>
    <sheet name="Macular Degeneration（MD）" sheetId="2" r:id="rId1"/>
    <sheet name="Ocular Apoptosis" sheetId="3" r:id="rId2"/>
  </sheets>
  <calcPr calcId="144525"/>
</workbook>
</file>

<file path=xl/sharedStrings.xml><?xml version="1.0" encoding="utf-8"?>
<sst xmlns="http://schemas.openxmlformats.org/spreadsheetml/2006/main" count="29" uniqueCount="19">
  <si>
    <r>
      <t>Chrysanthemum Extract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 Regular"/>
        <charset val="134"/>
      </rPr>
      <t>μg/mL</t>
    </r>
    <r>
      <rPr>
        <sz val="11"/>
        <color theme="1"/>
        <rFont val="宋体"/>
        <charset val="134"/>
      </rPr>
      <t>）</t>
    </r>
  </si>
  <si>
    <t>Esculin Digitalis Glycosides Eye Drops® (20.0 μL/mL)</t>
  </si>
  <si>
    <t xml:space="preserve">Choroidal Vascular Area (pixels) </t>
  </si>
  <si>
    <t>mean</t>
  </si>
  <si>
    <t>rounded mean</t>
  </si>
  <si>
    <t>SE</t>
  </si>
  <si>
    <t>p</t>
  </si>
  <si>
    <t>&lt; 0.01</t>
  </si>
  <si>
    <t>&lt; 0.05</t>
  </si>
  <si>
    <t>&gt;0.05</t>
  </si>
  <si>
    <t>Under the experimental conditions, Chrysanthemum extract showed a trend towards preventing retinopathy, but the difference was not statistically significant.</t>
  </si>
  <si>
    <t>Evaluation Index</t>
  </si>
  <si>
    <t>Normal Control Group</t>
  </si>
  <si>
    <t xml:space="preserve">Model Control Group </t>
  </si>
  <si>
    <t>Glutathione (625 μg/mL)</t>
  </si>
  <si>
    <t xml:space="preserve">Fluorescence Intensity of Ocular Apoptotic Cells (pixels) </t>
  </si>
  <si>
    <t>&gt; 0.05</t>
  </si>
  <si>
    <t>&lt; 0.001</t>
  </si>
  <si>
    <t>Under the experimental conditions, Chrysanthemum extract exerts a protective effect on improving ocular cell apoptosis.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 Regular"/>
      <charset val="134"/>
    </font>
    <font>
      <sz val="12"/>
      <color rgb="FF000000"/>
      <name val="Times New Roman Regular"/>
      <charset val="134"/>
    </font>
    <font>
      <sz val="1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>
      <alignment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NumberFormat="1" applyFont="1" applyAlignment="1">
      <alignment vertical="center" wrapText="1"/>
    </xf>
    <xf numFmtId="0" fontId="1" fillId="0" borderId="0" xfId="0" applyFont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9"/>
  <sheetViews>
    <sheetView workbookViewId="0">
      <selection activeCell="A3" sqref="A3:A12"/>
    </sheetView>
  </sheetViews>
  <sheetFormatPr defaultColWidth="9" defaultRowHeight="16.8"/>
  <cols>
    <col min="1" max="2" width="9" style="1"/>
    <col min="3" max="3" width="11.5" style="1"/>
    <col min="4" max="4" width="11.4615384615385" style="1"/>
    <col min="5" max="5" width="12.625" style="1" customWidth="1"/>
    <col min="6" max="6" width="11.4615384615385" style="1"/>
    <col min="7" max="8" width="12.625" style="1"/>
    <col min="9" max="16384" width="9" style="1"/>
  </cols>
  <sheetData>
    <row r="1" ht="17" spans="1:8">
      <c r="A1" s="2"/>
      <c r="B1" s="2"/>
      <c r="C1" s="2"/>
      <c r="D1" s="2"/>
      <c r="E1" s="2"/>
      <c r="F1" s="2" t="s">
        <v>0</v>
      </c>
      <c r="G1" s="2"/>
      <c r="H1" s="2"/>
    </row>
    <row r="2" ht="84" spans="1:8">
      <c r="A2"/>
      <c r="B2"/>
      <c r="C2"/>
      <c r="D2"/>
      <c r="E2" s="4" t="s">
        <v>1</v>
      </c>
      <c r="F2" s="2">
        <v>15.6</v>
      </c>
      <c r="G2" s="2">
        <v>31.2</v>
      </c>
      <c r="H2" s="2">
        <v>62.5</v>
      </c>
    </row>
    <row r="3" spans="1:8">
      <c r="A3" s="5" t="s">
        <v>2</v>
      </c>
      <c r="B3" s="2">
        <v>1</v>
      </c>
      <c r="C3" s="8">
        <v>11017.68</v>
      </c>
      <c r="D3" s="6">
        <v>15079.81</v>
      </c>
      <c r="E3" s="6">
        <v>11277.94</v>
      </c>
      <c r="F3" s="6">
        <v>17275.97</v>
      </c>
      <c r="G3" s="6">
        <v>10983.78</v>
      </c>
      <c r="H3" s="8">
        <v>11669.76</v>
      </c>
    </row>
    <row r="4" spans="1:8">
      <c r="A4" s="5"/>
      <c r="B4" s="2">
        <v>2</v>
      </c>
      <c r="C4" s="8">
        <v>11018.71</v>
      </c>
      <c r="D4" s="6">
        <v>14495.17</v>
      </c>
      <c r="E4" s="6">
        <v>10755.03</v>
      </c>
      <c r="F4" s="6">
        <v>10870.45</v>
      </c>
      <c r="G4" s="6">
        <v>11943.47</v>
      </c>
      <c r="H4" s="8">
        <v>11241.97</v>
      </c>
    </row>
    <row r="5" spans="1:8">
      <c r="A5" s="5"/>
      <c r="B5" s="2">
        <v>3</v>
      </c>
      <c r="C5" s="8">
        <v>9229.05</v>
      </c>
      <c r="D5" s="6">
        <v>14116.97</v>
      </c>
      <c r="E5" s="6">
        <v>14303.32</v>
      </c>
      <c r="F5" s="6">
        <v>10749.06</v>
      </c>
      <c r="G5" s="6">
        <v>17657.46</v>
      </c>
      <c r="H5" s="8">
        <v>11716.11</v>
      </c>
    </row>
    <row r="6" spans="1:14">
      <c r="A6" s="5"/>
      <c r="B6" s="2">
        <v>4</v>
      </c>
      <c r="C6" s="8">
        <v>13907.68</v>
      </c>
      <c r="D6" s="6">
        <v>15373.58</v>
      </c>
      <c r="E6" s="6">
        <v>11406.43</v>
      </c>
      <c r="F6" s="6">
        <v>14046.64</v>
      </c>
      <c r="G6" s="6">
        <v>10962.82</v>
      </c>
      <c r="H6" s="8">
        <v>11394.57</v>
      </c>
      <c r="L6" s="11"/>
      <c r="M6" s="11"/>
      <c r="N6" s="11"/>
    </row>
    <row r="7" spans="1:14">
      <c r="A7" s="5"/>
      <c r="B7" s="2">
        <v>5</v>
      </c>
      <c r="C7" s="8">
        <v>12402.21</v>
      </c>
      <c r="D7" s="6">
        <v>12694.06</v>
      </c>
      <c r="E7" s="6">
        <v>12627.65</v>
      </c>
      <c r="F7" s="6">
        <v>14164.92</v>
      </c>
      <c r="G7" s="6">
        <v>9833.48</v>
      </c>
      <c r="H7" s="8">
        <v>10586.22</v>
      </c>
      <c r="L7" s="10"/>
      <c r="M7" s="10"/>
      <c r="N7" s="10"/>
    </row>
    <row r="8" spans="1:14">
      <c r="A8" s="5"/>
      <c r="B8" s="2">
        <v>6</v>
      </c>
      <c r="C8" s="8">
        <v>10862.49</v>
      </c>
      <c r="D8" s="6">
        <v>11482.7</v>
      </c>
      <c r="E8" s="6">
        <v>13726.75</v>
      </c>
      <c r="F8" s="6">
        <v>16752.59</v>
      </c>
      <c r="G8" s="6">
        <v>13171.83</v>
      </c>
      <c r="H8" s="8">
        <v>11858.17</v>
      </c>
      <c r="L8" s="10"/>
      <c r="M8" s="10"/>
      <c r="N8" s="10"/>
    </row>
    <row r="9" spans="1:14">
      <c r="A9" s="5"/>
      <c r="B9" s="2">
        <v>7</v>
      </c>
      <c r="C9" s="8">
        <v>9202.72</v>
      </c>
      <c r="D9" s="6">
        <v>11792.88</v>
      </c>
      <c r="E9" s="6">
        <v>14144.82</v>
      </c>
      <c r="F9" s="6">
        <v>16955.53</v>
      </c>
      <c r="G9" s="6">
        <v>11237.08</v>
      </c>
      <c r="H9" s="8">
        <v>11280.23</v>
      </c>
      <c r="L9" s="10"/>
      <c r="M9" s="10"/>
      <c r="N9" s="10"/>
    </row>
    <row r="10" spans="1:14">
      <c r="A10" s="5"/>
      <c r="B10" s="2">
        <v>8</v>
      </c>
      <c r="C10" s="8">
        <v>12234.45</v>
      </c>
      <c r="D10" s="6">
        <v>12974.44</v>
      </c>
      <c r="E10" s="6">
        <v>10015.15</v>
      </c>
      <c r="F10" s="6">
        <v>15339.35</v>
      </c>
      <c r="G10" s="6">
        <v>12640.59</v>
      </c>
      <c r="H10" s="8">
        <v>11824.89</v>
      </c>
      <c r="L10" s="10"/>
      <c r="M10" s="10"/>
      <c r="N10" s="10"/>
    </row>
    <row r="11" spans="1:14">
      <c r="A11" s="5"/>
      <c r="B11" s="2">
        <v>9</v>
      </c>
      <c r="C11" s="8">
        <v>10787.71</v>
      </c>
      <c r="D11" s="6">
        <v>14384.79</v>
      </c>
      <c r="E11" s="6">
        <v>10601.31</v>
      </c>
      <c r="F11" s="6">
        <v>16452.42</v>
      </c>
      <c r="G11" s="6">
        <v>9340.58</v>
      </c>
      <c r="H11" s="8">
        <v>15714.1</v>
      </c>
      <c r="L11" s="10"/>
      <c r="M11" s="10"/>
      <c r="N11" s="10"/>
    </row>
    <row r="12" spans="1:14">
      <c r="A12" s="5"/>
      <c r="B12" s="2">
        <v>10</v>
      </c>
      <c r="C12" s="8">
        <v>12821.1</v>
      </c>
      <c r="D12" s="6">
        <v>15806.55</v>
      </c>
      <c r="E12" s="6">
        <v>12464.44</v>
      </c>
      <c r="F12" s="6">
        <v>10273.99</v>
      </c>
      <c r="G12" s="6">
        <v>12430.59</v>
      </c>
      <c r="H12" s="8">
        <v>12953.23</v>
      </c>
      <c r="L12" s="10"/>
      <c r="M12" s="10"/>
      <c r="N12" s="10"/>
    </row>
    <row r="13" spans="1:14">
      <c r="A13" s="2"/>
      <c r="B13" s="2"/>
      <c r="C13" s="2"/>
      <c r="D13" s="2"/>
      <c r="E13" s="2"/>
      <c r="F13" s="2"/>
      <c r="G13" s="2"/>
      <c r="H13" s="2"/>
      <c r="L13" s="11"/>
      <c r="M13" s="11"/>
      <c r="N13" s="11"/>
    </row>
    <row r="14" spans="1:8">
      <c r="A14" s="2"/>
      <c r="B14" s="2" t="s">
        <v>3</v>
      </c>
      <c r="C14" s="2">
        <f t="shared" ref="C14:H14" si="0">AVERAGE(C3:C12)</f>
        <v>11348.38</v>
      </c>
      <c r="D14" s="2">
        <f t="shared" si="0"/>
        <v>13820.095</v>
      </c>
      <c r="E14" s="2">
        <f t="shared" si="0"/>
        <v>12132.284</v>
      </c>
      <c r="F14" s="2">
        <f t="shared" si="0"/>
        <v>14288.092</v>
      </c>
      <c r="G14" s="2">
        <f t="shared" si="0"/>
        <v>12020.168</v>
      </c>
      <c r="H14" s="2">
        <f t="shared" si="0"/>
        <v>12023.925</v>
      </c>
    </row>
    <row r="15" spans="1:8">
      <c r="A15" s="2"/>
      <c r="B15" s="2" t="s">
        <v>4</v>
      </c>
      <c r="C15" s="2">
        <f t="shared" ref="C15:H15" si="1">ROUND(C14,0)</f>
        <v>11348</v>
      </c>
      <c r="D15" s="2">
        <f t="shared" si="1"/>
        <v>13820</v>
      </c>
      <c r="E15" s="2">
        <f t="shared" si="1"/>
        <v>12132</v>
      </c>
      <c r="F15" s="2">
        <f t="shared" si="1"/>
        <v>14288</v>
      </c>
      <c r="G15" s="2">
        <f t="shared" si="1"/>
        <v>12020</v>
      </c>
      <c r="H15" s="2">
        <f t="shared" si="1"/>
        <v>12024</v>
      </c>
    </row>
    <row r="16" spans="1:8">
      <c r="A16" s="2"/>
      <c r="B16" s="2" t="s">
        <v>5</v>
      </c>
      <c r="C16" s="7">
        <f t="shared" ref="C16:H16" si="2">STDEV(C3:C12)/SQRT(10)</f>
        <v>477.010361250152</v>
      </c>
      <c r="D16" s="7">
        <f t="shared" si="2"/>
        <v>475.687171950572</v>
      </c>
      <c r="E16" s="7">
        <f t="shared" si="2"/>
        <v>490.367995770523</v>
      </c>
      <c r="F16" s="7">
        <f t="shared" si="2"/>
        <v>871.125450248508</v>
      </c>
      <c r="G16" s="7">
        <f t="shared" si="2"/>
        <v>733.573798978974</v>
      </c>
      <c r="H16" s="7">
        <f t="shared" si="2"/>
        <v>452.104844581308</v>
      </c>
    </row>
    <row r="17" spans="1:8">
      <c r="A17" s="2"/>
      <c r="B17" s="2" t="s">
        <v>6</v>
      </c>
      <c r="C17" s="2" t="s">
        <v>7</v>
      </c>
      <c r="D17" s="2"/>
      <c r="E17" s="2" t="s">
        <v>8</v>
      </c>
      <c r="F17" s="2" t="s">
        <v>9</v>
      </c>
      <c r="G17" s="2" t="s">
        <v>9</v>
      </c>
      <c r="H17" s="2" t="s">
        <v>9</v>
      </c>
    </row>
    <row r="19" ht="27" customHeight="1" spans="2:8">
      <c r="B19" s="9" t="s">
        <v>10</v>
      </c>
      <c r="C19" s="9"/>
      <c r="D19" s="9"/>
      <c r="E19" s="9"/>
      <c r="F19" s="9"/>
      <c r="G19" s="9"/>
      <c r="H19" s="9"/>
    </row>
  </sheetData>
  <mergeCells count="3">
    <mergeCell ref="F1:H1"/>
    <mergeCell ref="B19:H19"/>
    <mergeCell ref="A3:A1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9"/>
  <sheetViews>
    <sheetView tabSelected="1" workbookViewId="0">
      <selection activeCell="F24" sqref="F24"/>
    </sheetView>
  </sheetViews>
  <sheetFormatPr defaultColWidth="9" defaultRowHeight="16.8"/>
  <cols>
    <col min="1" max="2" width="9" style="1"/>
    <col min="3" max="4" width="12.6923076923077" style="1"/>
    <col min="5" max="5" width="13.25" style="1" customWidth="1"/>
    <col min="6" max="8" width="12.6923076923077" style="1"/>
    <col min="9" max="16384" width="9" style="1"/>
  </cols>
  <sheetData>
    <row r="1" ht="17" spans="1:8">
      <c r="A1" s="2"/>
      <c r="B1" s="2"/>
      <c r="C1" s="2"/>
      <c r="D1" s="2"/>
      <c r="E1" s="2"/>
      <c r="F1" s="2" t="s">
        <v>0</v>
      </c>
      <c r="G1" s="2"/>
      <c r="H1" s="2"/>
    </row>
    <row r="2" ht="51" spans="1:8">
      <c r="A2" s="3" t="s">
        <v>11</v>
      </c>
      <c r="B2" s="2"/>
      <c r="C2" s="3" t="s">
        <v>12</v>
      </c>
      <c r="D2" s="4" t="s">
        <v>13</v>
      </c>
      <c r="E2" s="9" t="s">
        <v>14</v>
      </c>
      <c r="F2" s="2">
        <v>15.6</v>
      </c>
      <c r="G2" s="2">
        <v>31.2</v>
      </c>
      <c r="H2" s="2">
        <v>62.5</v>
      </c>
    </row>
    <row r="3" spans="1:8">
      <c r="A3" s="5" t="s">
        <v>15</v>
      </c>
      <c r="B3" s="2">
        <v>1</v>
      </c>
      <c r="C3" s="6">
        <v>354193.59</v>
      </c>
      <c r="D3" s="6">
        <v>486527.84</v>
      </c>
      <c r="E3" s="6">
        <v>381204.58</v>
      </c>
      <c r="F3" s="6">
        <v>486408.24</v>
      </c>
      <c r="G3" s="6">
        <v>401833.46</v>
      </c>
      <c r="H3" s="6">
        <v>254014.9</v>
      </c>
    </row>
    <row r="4" spans="1:8">
      <c r="A4" s="5"/>
      <c r="B4" s="2">
        <v>2</v>
      </c>
      <c r="C4" s="6">
        <v>372543.01</v>
      </c>
      <c r="D4" s="6">
        <v>556111.5</v>
      </c>
      <c r="E4" s="6">
        <v>386584.84</v>
      </c>
      <c r="F4" s="6">
        <v>495406.41</v>
      </c>
      <c r="G4" s="6">
        <v>284304.31</v>
      </c>
      <c r="H4" s="6">
        <v>266624.58</v>
      </c>
    </row>
    <row r="5" spans="1:8">
      <c r="A5" s="5"/>
      <c r="B5" s="2">
        <v>3</v>
      </c>
      <c r="C5" s="6">
        <v>307200.52</v>
      </c>
      <c r="D5" s="6">
        <v>464201.44</v>
      </c>
      <c r="E5" s="6">
        <v>334120.26</v>
      </c>
      <c r="F5" s="6">
        <v>507642.09</v>
      </c>
      <c r="G5" s="6">
        <v>451623.92</v>
      </c>
      <c r="H5" s="6">
        <v>369392.29</v>
      </c>
    </row>
    <row r="6" spans="1:13">
      <c r="A6" s="5"/>
      <c r="B6" s="2">
        <v>4</v>
      </c>
      <c r="C6" s="6">
        <v>316232.81</v>
      </c>
      <c r="D6" s="6">
        <v>388077.52</v>
      </c>
      <c r="E6" s="6">
        <v>342892.03</v>
      </c>
      <c r="F6" s="6">
        <v>526219.61</v>
      </c>
      <c r="G6" s="6">
        <v>353615.42</v>
      </c>
      <c r="H6" s="6">
        <v>352689.02</v>
      </c>
      <c r="K6" s="10"/>
      <c r="L6" s="10"/>
      <c r="M6" s="10"/>
    </row>
    <row r="7" spans="1:13">
      <c r="A7" s="5"/>
      <c r="B7" s="2">
        <v>5</v>
      </c>
      <c r="C7" s="6">
        <v>386750.72</v>
      </c>
      <c r="D7" s="6">
        <v>461207.71</v>
      </c>
      <c r="E7" s="6">
        <v>343922.75</v>
      </c>
      <c r="F7" s="6">
        <v>539978.43</v>
      </c>
      <c r="G7" s="6">
        <v>280009.54</v>
      </c>
      <c r="H7" s="6">
        <v>471844.58</v>
      </c>
      <c r="K7" s="10"/>
      <c r="L7" s="10"/>
      <c r="M7" s="10"/>
    </row>
    <row r="8" spans="1:13">
      <c r="A8" s="5"/>
      <c r="B8" s="2">
        <v>6</v>
      </c>
      <c r="C8" s="6">
        <v>315836.86</v>
      </c>
      <c r="D8" s="6">
        <v>361497.65</v>
      </c>
      <c r="E8" s="6">
        <v>367705.88</v>
      </c>
      <c r="F8" s="6">
        <v>483593.59</v>
      </c>
      <c r="G8" s="6">
        <v>404787.84</v>
      </c>
      <c r="H8" s="6">
        <v>211864.18</v>
      </c>
      <c r="K8" s="10"/>
      <c r="L8" s="10"/>
      <c r="M8" s="10"/>
    </row>
    <row r="9" spans="1:13">
      <c r="A9" s="5"/>
      <c r="B9" s="2">
        <v>7</v>
      </c>
      <c r="C9" s="6">
        <v>292746.01</v>
      </c>
      <c r="D9" s="6">
        <v>507399.35</v>
      </c>
      <c r="E9" s="6">
        <v>382162.35</v>
      </c>
      <c r="F9" s="6">
        <v>426885.23</v>
      </c>
      <c r="G9" s="6">
        <v>326773.73</v>
      </c>
      <c r="H9" s="6">
        <v>207710.07</v>
      </c>
      <c r="K9" s="10"/>
      <c r="L9" s="10"/>
      <c r="M9" s="10"/>
    </row>
    <row r="10" spans="1:13">
      <c r="A10" s="5"/>
      <c r="B10" s="2">
        <v>8</v>
      </c>
      <c r="C10" s="6">
        <v>392369.28</v>
      </c>
      <c r="D10" s="6">
        <v>408139.61</v>
      </c>
      <c r="E10" s="6">
        <v>340570.2</v>
      </c>
      <c r="F10" s="6">
        <v>398977.39</v>
      </c>
      <c r="G10" s="6">
        <v>445896.21</v>
      </c>
      <c r="H10" s="6">
        <v>370772.29</v>
      </c>
      <c r="K10" s="10"/>
      <c r="L10" s="10"/>
      <c r="M10" s="10"/>
    </row>
    <row r="11" spans="1:13">
      <c r="A11" s="5"/>
      <c r="B11" s="2">
        <v>9</v>
      </c>
      <c r="C11" s="6">
        <v>302832.94</v>
      </c>
      <c r="D11" s="6">
        <v>332214.9</v>
      </c>
      <c r="E11" s="6">
        <v>404822.09</v>
      </c>
      <c r="F11" s="6">
        <v>447503.01</v>
      </c>
      <c r="G11" s="6">
        <v>316133.07</v>
      </c>
      <c r="H11" s="6">
        <v>335081.83</v>
      </c>
      <c r="K11" s="10"/>
      <c r="L11" s="10"/>
      <c r="M11" s="10"/>
    </row>
    <row r="12" spans="1:8">
      <c r="A12" s="5"/>
      <c r="B12" s="2">
        <v>10</v>
      </c>
      <c r="C12" s="6">
        <v>310013.2</v>
      </c>
      <c r="D12" s="6">
        <v>371622.09</v>
      </c>
      <c r="E12" s="6">
        <v>343916.86</v>
      </c>
      <c r="F12" s="6">
        <v>599885.75</v>
      </c>
      <c r="G12" s="6">
        <v>399184.18</v>
      </c>
      <c r="H12" s="6">
        <v>214095.42</v>
      </c>
    </row>
    <row r="13" spans="1:8">
      <c r="A13" s="2"/>
      <c r="B13" s="2"/>
      <c r="C13" s="2"/>
      <c r="D13" s="2"/>
      <c r="E13" s="2"/>
      <c r="F13" s="2"/>
      <c r="G13" s="2"/>
      <c r="H13" s="2"/>
    </row>
    <row r="14" spans="1:8">
      <c r="A14" s="2"/>
      <c r="B14" s="2" t="s">
        <v>3</v>
      </c>
      <c r="C14" s="2">
        <f t="shared" ref="C14:H14" si="0">AVERAGE(C3:C12)</f>
        <v>335071.894</v>
      </c>
      <c r="D14" s="2">
        <f t="shared" si="0"/>
        <v>433699.961</v>
      </c>
      <c r="E14" s="2">
        <f t="shared" si="0"/>
        <v>362790.184</v>
      </c>
      <c r="F14" s="2">
        <f t="shared" si="0"/>
        <v>491249.975</v>
      </c>
      <c r="G14" s="2">
        <f t="shared" si="0"/>
        <v>366416.168</v>
      </c>
      <c r="H14" s="2">
        <f t="shared" si="0"/>
        <v>305408.916</v>
      </c>
    </row>
    <row r="15" spans="1:8">
      <c r="A15" s="2"/>
      <c r="B15" s="2" t="s">
        <v>4</v>
      </c>
      <c r="C15" s="2">
        <f t="shared" ref="C15:H15" si="1">ROUND(C14,0)</f>
        <v>335072</v>
      </c>
      <c r="D15" s="2">
        <f t="shared" si="1"/>
        <v>433700</v>
      </c>
      <c r="E15" s="2">
        <f t="shared" si="1"/>
        <v>362790</v>
      </c>
      <c r="F15" s="2">
        <f t="shared" si="1"/>
        <v>491250</v>
      </c>
      <c r="G15" s="2">
        <f t="shared" si="1"/>
        <v>366416</v>
      </c>
      <c r="H15" s="2">
        <f t="shared" si="1"/>
        <v>305409</v>
      </c>
    </row>
    <row r="16" spans="1:8">
      <c r="A16" s="2"/>
      <c r="B16" s="2" t="s">
        <v>5</v>
      </c>
      <c r="C16" s="7">
        <f t="shared" ref="C16:H16" si="2">STDEV(C3:C12)/SQRT(10)</f>
        <v>11871.4855175203</v>
      </c>
      <c r="D16" s="7">
        <f t="shared" si="2"/>
        <v>22850.9124906652</v>
      </c>
      <c r="E16" s="7">
        <f t="shared" si="2"/>
        <v>7813.95676350908</v>
      </c>
      <c r="F16" s="7">
        <f t="shared" si="2"/>
        <v>18359.9675053998</v>
      </c>
      <c r="G16" s="7">
        <f t="shared" si="2"/>
        <v>19958.3413481681</v>
      </c>
      <c r="H16" s="7">
        <f t="shared" si="2"/>
        <v>27881.170351265</v>
      </c>
    </row>
    <row r="17" spans="1:8">
      <c r="A17" s="2"/>
      <c r="B17" s="2" t="s">
        <v>6</v>
      </c>
      <c r="C17" s="2" t="s">
        <v>7</v>
      </c>
      <c r="D17" s="2"/>
      <c r="E17" s="2" t="s">
        <v>8</v>
      </c>
      <c r="F17" s="2" t="s">
        <v>16</v>
      </c>
      <c r="G17" s="2" t="s">
        <v>16</v>
      </c>
      <c r="H17" s="2" t="s">
        <v>17</v>
      </c>
    </row>
    <row r="19" spans="2:8">
      <c r="B19" s="8" t="s">
        <v>18</v>
      </c>
      <c r="C19" s="8"/>
      <c r="D19" s="8"/>
      <c r="E19" s="8"/>
      <c r="F19" s="8"/>
      <c r="G19" s="8"/>
      <c r="H19" s="8"/>
    </row>
  </sheetData>
  <mergeCells count="3">
    <mergeCell ref="F1:H1"/>
    <mergeCell ref="B19:H19"/>
    <mergeCell ref="A3:A1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acular Degeneration（MD）</vt:lpstr>
      <vt:lpstr>Ocular Apoptos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subject>质控</dc:subject>
  <dc:creator>Dell</dc:creator>
  <cp:lastModifiedBy>心溢</cp:lastModifiedBy>
  <dcterms:created xsi:type="dcterms:W3CDTF">2023-02-24T09:58:00Z</dcterms:created>
  <dcterms:modified xsi:type="dcterms:W3CDTF">2025-11-21T18:18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E6385B0141FBF149B37206933C9BC79_43</vt:lpwstr>
  </property>
  <property fmtid="{D5CDD505-2E9C-101B-9397-08002B2CF9AE}" pid="3" name="KSOProductBuildVer">
    <vt:lpwstr>2052-6.2.2.8394</vt:lpwstr>
  </property>
</Properties>
</file>